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appliedmi.sharepoint.com/sites/IAM/Freigegebene Dokumente/General/Projekte/GraphXplore/HCHS_Paper/Interview_GraphXplore/Results/Responses/"/>
    </mc:Choice>
  </mc:AlternateContent>
  <xr:revisionPtr revIDLastSave="595" documentId="13_ncr:1_{F6EBA43E-D611-4D82-BBA9-BE091280A2A8}" xr6:coauthVersionLast="47" xr6:coauthVersionMax="47" xr10:uidLastSave="{C7BAF3BA-828D-424F-AB63-6E7B31620CFE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O11" i="1" l="1"/>
  <c r="AO4" i="1"/>
  <c r="AO3" i="1"/>
  <c r="AO5" i="1"/>
  <c r="AO6" i="1"/>
  <c r="AO7" i="1"/>
  <c r="AO8" i="1"/>
  <c r="AO9" i="1"/>
  <c r="AO10" i="1"/>
  <c r="AO2" i="1"/>
</calcChain>
</file>

<file path=xl/sharedStrings.xml><?xml version="1.0" encoding="utf-8"?>
<sst xmlns="http://schemas.openxmlformats.org/spreadsheetml/2006/main" count="321" uniqueCount="114">
  <si>
    <t>User_Id</t>
  </si>
  <si>
    <t>A1</t>
  </si>
  <si>
    <t>A2</t>
  </si>
  <si>
    <t>B1</t>
  </si>
  <si>
    <t>B2</t>
  </si>
  <si>
    <t>B3</t>
  </si>
  <si>
    <t>B4</t>
  </si>
  <si>
    <t>B5</t>
  </si>
  <si>
    <t>B6</t>
  </si>
  <si>
    <t>C11</t>
  </si>
  <si>
    <t>C12</t>
  </si>
  <si>
    <t>C21</t>
  </si>
  <si>
    <t>C22</t>
  </si>
  <si>
    <t>C23</t>
  </si>
  <si>
    <t>C31</t>
  </si>
  <si>
    <t>C32</t>
  </si>
  <si>
    <t>D1</t>
  </si>
  <si>
    <t>D2</t>
  </si>
  <si>
    <t>D3</t>
  </si>
  <si>
    <t>D4</t>
  </si>
  <si>
    <t>D5</t>
  </si>
  <si>
    <t>D6</t>
  </si>
  <si>
    <t>E1</t>
  </si>
  <si>
    <t>F1</t>
  </si>
  <si>
    <t>SUS1</t>
  </si>
  <si>
    <t>SUS2</t>
  </si>
  <si>
    <t>SUS3</t>
  </si>
  <si>
    <t>SUS4</t>
  </si>
  <si>
    <t>SUS5</t>
  </si>
  <si>
    <t>SUS6</t>
  </si>
  <si>
    <t>SUS7</t>
  </si>
  <si>
    <t>SUS8</t>
  </si>
  <si>
    <t>SUS9</t>
  </si>
  <si>
    <t>SUS10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No</t>
  </si>
  <si>
    <t>Yes</t>
  </si>
  <si>
    <t>SUS scores</t>
  </si>
  <si>
    <t>understandable</t>
  </si>
  <si>
    <t>not understandable</t>
  </si>
  <si>
    <t>not correct</t>
  </si>
  <si>
    <t>correct</t>
  </si>
  <si>
    <t>Excel; R</t>
  </si>
  <si>
    <t>SPSS</t>
  </si>
  <si>
    <t>Excel; R; Tableau</t>
  </si>
  <si>
    <t>R</t>
  </si>
  <si>
    <t>PPT; R; SPSS</t>
  </si>
  <si>
    <t>Excel; SPSS</t>
  </si>
  <si>
    <t>done with help</t>
  </si>
  <si>
    <t>E2</t>
  </si>
  <si>
    <t>Jupyter Notebook; R; Python</t>
  </si>
  <si>
    <t>F2_F3_F4_pos</t>
  </si>
  <si>
    <t>F2_F3_F4_neg</t>
  </si>
  <si>
    <t>Elements that are without group reference are interesting (e.g., CRPHighSens normal, high) [Kidney Metabolism; Medical Plausibility]
Why is CRPHighSens not linked with EKG or lipid metabolism disorders? [ECG Signals; Lipid Metabolism]
Fats (Triglycerides normal, CholHDL, normal) are different than expected. Normally it would be elevated in CVD. Perhaps influenced by medication?[Medication]
Mutual dependencies between EKG variables [ECG Signals]</t>
  </si>
  <si>
    <t>Medication for fats presumably accounts for the Cholesterol high manifestations in the healthy group. [Lipid Metabolism; Medication] GFR and Creatinine are known and clear. [Kidney Metabolism]</t>
  </si>
  <si>
    <t>Color coding and arrow thickness are good visual indicators [Visual Presentation; Information Access]
The tool might be useful for teaching purposes [Applicability and Utility]</t>
  </si>
  <si>
    <t>Forced layout not always meaningful; users might interpret the arrangement as meaningful. [Visual Presentation]
Thematic arrangement would be helpful, e.g., like with groupings or categories. [Visual Presentation]</t>
  </si>
  <si>
    <t>No clear start and stop; tables would provide structure [Exploration Opportunities and Flexibility]
Difficulty in influencing what has already been explored; everything looks relatively the same. [Exploration Opportunities and Flexibility]
Differences between "elevated", "normal", and "low" are not visually apparent. [Visual Presentation]</t>
  </si>
  <si>
    <t>Group division is advantageous [Visual Presentation; Information Access]
The color and size of the nodes are helpful [Visual Presentation]
New way of exploration and information presetation [Visual Presentation; Information Acces]
Initial data exploration is possible without numerical values [Exploration Opportunities and Flexibility]</t>
  </si>
  <si>
    <t>Is low cholesterol in the disease group likely explained by treatment? [Medication]
Low HDL in the healthy group is odd. [Lipid Metabolism]
GFR is not linked with many other attributes. [Kidney Metabolism]</t>
  </si>
  <si>
    <t>AV block -&gt; Creatinine high is unusual [ECG Signals; Kidney Metabolism]
Rather, cardioversion should be central, but it is not [Medical Plausibility]
Arterial occlusion is barely linked [Vital Signs]</t>
  </si>
  <si>
    <t>Cholesterol and HDL anomaly [Lipid Metabolism]</t>
  </si>
  <si>
    <t>The color and size of the nodes are helpful [Visual Presentation]
Data exploration is possible without numerical values [Exploration Opportunities and Flexibility]</t>
  </si>
  <si>
    <t>Multilingualism is not provided [Exploration Opportunities and Flexibility]
Relations can be difficult to understand [Visual Presentation; Information Access]</t>
  </si>
  <si>
    <t>Practice is needed [Exploration Opportunities and Flexibility]
Naming is difficult to understand [Visual Presentation]</t>
  </si>
  <si>
    <t>Relationships and connections become apparent [Information Access]
Provides an overview of the important characteristics of a group [Visual Presentation; Information Access]
Different forms of representation are usable [Exploration Opportunities and Flexibility]
The color and size of the nodes are helpful [Visual Presentation]</t>
  </si>
  <si>
    <t>Lipid metabolism is noticeable. [Lipid Metabolism]</t>
  </si>
  <si>
    <t>Lipid metabolism and kidney retention are noticeable. [Lipid Metabolism; Kidney Metabolism]</t>
  </si>
  <si>
    <t>Relationships and connections become apparent [Visual Presentation; Information Access]
Every area (nodes/relationships) is explorable, providing many facts [Exploration Opportunities and Flexibility]
Grouping and hiding of irrelevant aspects is possible [Exploration Opportunities and Flexibility]</t>
  </si>
  <si>
    <t>Overview is better visible with fewer nodes. [Visual Presentation; Information Access]</t>
  </si>
  <si>
    <t>Arrows can be confusing  [Visual Presentation; Information Access]
Overview is more visible with fewer nodes. [Visual Presentation; Information Access]</t>
  </si>
  <si>
    <t>The color and size of the nodes are helpful [Visual Presentation]
There is nothing comparable. [Perspective and Exploration]</t>
  </si>
  <si>
    <t>Unusual: Cholesterol high in the control group. [Lipid Metabolism]
Unusual: Cholesterol low in the CVD group. [Lipid Metabolism]
Otherwise, relationships seem medically plausible. [Medical Plausibility]</t>
  </si>
  <si>
    <t>Hypertension made relevant through size and relations [Vital Signs]
No particular abnormalities are visible [Medical Plausibility]</t>
  </si>
  <si>
    <t>High cholesterol in healthy individuals, likely due to medication. [Medication; Lipid Metabolism]
Low cholesterol in diseased individuals [Lipid Metabolism]</t>
  </si>
  <si>
    <t>Color and size are relevant and visual indicators [Visual Presentation]</t>
  </si>
  <si>
    <t>Relations are difficult to understand [Visual Presentation; Information Access]
Practice is needed [Exploration Opportunities and Flexibility]</t>
  </si>
  <si>
    <t xml:space="preserve">Finer ranges could be helpful, not just upper and lower range [Exploration Opportunities and Flexibility; Information Access]
</t>
  </si>
  <si>
    <t>Relationships and connections become apparent. [Visual Presentation; Information Access]
Provides an overview of the important characteristics of a group. [Visual Presentation; Information Access]
Takes off the initial data exploration or hypothesis formation [Hypothesis Formation]
Grouping and hiding of irrelevant aspects is possible. [Exploration Opportunities and Flexibility]</t>
  </si>
  <si>
    <t>Cholesterol to platelets to HDL, Low, and triglycerides is easy to understand. [Lipid Metabolism]
ProBNP, high and reduced GFR is also explainable. Kidney strain and long-term heart strain. [Biomarker Metabolism; Lipid Metabolism; Kidney Metabolism]
CRP shows no/little relations to CRP.[Inflammatory Marker Metabolism]</t>
  </si>
  <si>
    <t>Clear accumulation of thematically relevant nodes (e.g., ECG accumulation) is evident. Similar accumulations, as far as can be seen, are only given here. [ECG Signals]
Also interesting if realtion is missing. For example, elevated sodium with reduced GFR is missing, whereas potassium is indicated. [Kidney Metabolism]</t>
  </si>
  <si>
    <t>Connections with cholesterol and HDL would be expected differently.[Lipid Metabolism]</t>
  </si>
  <si>
    <t>An info button, providing definitions of the nodes, would be helpful  [Additional Functions and Information]
Custom group specifications and information about considered variables might simplify understanding [Additional Functions and Information]</t>
  </si>
  <si>
    <t>Unusual that the QTc interval is unrelated, as expected in healthy individuals. [ECG Signals]
Data appear plausible with medical understanding. [Medical Plausibility]</t>
  </si>
  <si>
    <t>Creatinine high, [Kidney Metabolism]
Cholesterol low [Lipid Metabolism]
Otherwise, no other unusual connections are apparent at first glance [Medical Plausibility]
Approach strongly oriented towards red-marked nodes, only then the directly involved associations become interesting [Medical Plausibility]</t>
  </si>
  <si>
    <t>Arterial occlusive disease is associated with leg pain, which is clear. [Vital Signs]
Many relationships seem plausible, but trust in the data is not necessarily present. [Medical Plausibility]</t>
  </si>
  <si>
    <t>Hypertension, considered true as a central characteristic [Vital Signs]
ProBNP high appears interesting and aligns with expectations for CVD. [Biomarker Metabolism]</t>
  </si>
  <si>
    <t>Jupyter Notebook; R; SPSS</t>
  </si>
  <si>
    <t>None of the above</t>
  </si>
  <si>
    <t>Clinic; Science/Research</t>
  </si>
  <si>
    <t>Clinic</t>
  </si>
  <si>
    <t>At least once a month</t>
  </si>
  <si>
    <t>Daily or multiple times a week</t>
  </si>
  <si>
    <t>I used to use them frequently, but not anymore</t>
  </si>
  <si>
    <t>A few times a year</t>
  </si>
  <si>
    <t>C24</t>
  </si>
  <si>
    <t>ECG variables all together are understandable [ECG Signals]
Blood lipids are conspicuous [Lipid Metabolism]
Hypertension as the central entity [Vital Signs]</t>
  </si>
  <si>
    <t>done without help</t>
  </si>
  <si>
    <t>D7</t>
  </si>
  <si>
    <t>C33</t>
  </si>
  <si>
    <t>ProBNP, normal has no associations. [Biomarker Metabolism]
Cholesterol, low -&gt; Platelets, low why is there an association? [Lipid Metabolism; Coagulation]
Platelets, normal is ok. High, on the other hand, is isolated.[Coagulation]</t>
  </si>
  <si>
    <t>Hypertension as a central point seems to be relevant [Vital Signs]
At first glance, medically plausible connections [Medical Plausibility]</t>
  </si>
  <si>
    <t>The color and size of the nodes are helpful and visually appealing. [Visual Presentation]
New way of exploration and information presetation [Visual Presentation; Information Access]
Helpful for large datasets [Information Access]</t>
  </si>
  <si>
    <t>Practice is needed [Exploration Opportunities and Flexibility]
Not a statistical tool [Exploration Opportunities and Flexibility]</t>
  </si>
  <si>
    <t>Colors and sizes are quickly perceptible [Visual Presentation]
Initial data exploration is possible without numerical values [Exploration Opportunities and Flexibility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top"/>
    </xf>
    <xf numFmtId="49" fontId="0" fillId="0" borderId="0" xfId="0" applyNumberFormat="1"/>
    <xf numFmtId="2" fontId="0" fillId="0" borderId="0" xfId="0" applyNumberFormat="1"/>
    <xf numFmtId="49" fontId="0" fillId="0" borderId="0" xfId="0" applyNumberFormat="1" applyAlignment="1">
      <alignment wrapText="1"/>
    </xf>
    <xf numFmtId="0" fontId="1" fillId="2" borderId="2" xfId="0" applyFont="1" applyFill="1" applyBorder="1" applyAlignment="1">
      <alignment horizontal="center" vertical="top"/>
    </xf>
    <xf numFmtId="49" fontId="1" fillId="2" borderId="2" xfId="0" applyNumberFormat="1" applyFont="1" applyFill="1" applyBorder="1" applyAlignment="1">
      <alignment horizontal="center" vertical="top"/>
    </xf>
    <xf numFmtId="49" fontId="1" fillId="2" borderId="2" xfId="0" applyNumberFormat="1" applyFont="1" applyFill="1" applyBorder="1" applyAlignment="1">
      <alignment horizontal="center" vertical="top" wrapText="1"/>
    </xf>
    <xf numFmtId="2" fontId="1" fillId="2" borderId="2" xfId="0" applyNumberFormat="1" applyFont="1" applyFill="1" applyBorder="1" applyAlignment="1">
      <alignment horizontal="center" vertical="top"/>
    </xf>
    <xf numFmtId="0" fontId="0" fillId="0" borderId="0" xfId="0" applyAlignment="1">
      <alignment wrapText="1"/>
    </xf>
  </cellXfs>
  <cellStyles count="1">
    <cellStyle name="Standard" xfId="0" builtinId="0"/>
  </cellStyles>
  <dxfs count="19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30" formatCode="@"/>
      <alignment horizontal="general" vertical="bottom" textRotation="0" wrapText="1" indent="0" justifyLastLine="0" shrinkToFit="0" readingOrder="0"/>
    </dxf>
    <dxf>
      <numFmt numFmtId="30" formatCode="@"/>
      <alignment horizontal="general" vertical="bottom" textRotation="0" wrapText="1" indent="0" justifyLastLine="0" shrinkToFit="0" readingOrder="0"/>
    </dxf>
    <dxf>
      <numFmt numFmtId="30" formatCode="@"/>
      <alignment horizontal="general" vertical="bottom" textRotation="0" wrapText="1" indent="0" justifyLastLine="0" shrinkToFit="0" readingOrder="0"/>
    </dxf>
    <dxf>
      <numFmt numFmtId="30" formatCode="@"/>
    </dxf>
    <dxf>
      <numFmt numFmtId="30" formatCode="@"/>
      <alignment horizontal="general" vertical="bottom" textRotation="0" wrapText="1" indent="0" justifyLastLine="0" shrinkToFit="0" readingOrder="0"/>
    </dxf>
    <dxf>
      <numFmt numFmtId="30" formatCode="@"/>
      <alignment horizontal="general" vertical="bottom" textRotation="0" wrapText="1" indent="0" justifyLastLine="0" shrinkToFit="0" readingOrder="0"/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solid">
          <fgColor indexed="64"/>
          <bgColor theme="6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03AF8F2-43E0-4F17-843F-FAFC48B3F1D8}" name="Tabelle1" displayName="Tabelle1" ref="A1:AO11" totalsRowShown="0" headerRowDxfId="18" headerRowBorderDxfId="17" tableBorderDxfId="16">
  <autoFilter ref="A1:AO11" xr:uid="{C03AF8F2-43E0-4F17-843F-FAFC48B3F1D8}"/>
  <tableColumns count="41">
    <tableColumn id="1" xr3:uid="{9B87B359-F49D-4FC7-B61E-2CEA87063B00}" name="User_Id"/>
    <tableColumn id="2" xr3:uid="{31264E94-9492-4025-BEC7-F5EF72376CE4}" name="A1"/>
    <tableColumn id="3" xr3:uid="{A3F9F23C-5CA8-4F0D-B946-FD3FBE0C3C35}" name="A2"/>
    <tableColumn id="4" xr3:uid="{0F69F87C-E807-4E02-8971-6475B8A960A8}" name="B1"/>
    <tableColumn id="5" xr3:uid="{0B819095-F88C-454B-BB7E-50DD5E15F857}" name="B2"/>
    <tableColumn id="6" xr3:uid="{0D0A4339-9129-4C57-A097-18E8C99B5620}" name="B3"/>
    <tableColumn id="7" xr3:uid="{5AD02384-3E94-483F-BB62-8074529A9A4C}" name="B4"/>
    <tableColumn id="8" xr3:uid="{90C22A70-40B6-4891-A535-7EFCB49DFADE}" name="B5"/>
    <tableColumn id="9" xr3:uid="{7BA20751-5036-4609-95D8-FF97A1A01625}" name="B6" dataDxfId="15"/>
    <tableColumn id="10" xr3:uid="{A31CE21E-6E5B-45D7-B66E-8737E114D441}" name="C11"/>
    <tableColumn id="11" xr3:uid="{9FC5D84A-0CC0-469D-B460-7C710FB503D0}" name="C12"/>
    <tableColumn id="12" xr3:uid="{1239212D-AC76-466B-82D6-C8FA8F7A1683}" name="C21"/>
    <tableColumn id="13" xr3:uid="{981E4D64-18DE-4DDD-B183-942A62346576}" name="C22"/>
    <tableColumn id="14" xr3:uid="{A640D07B-7181-4357-A54D-224A60926B60}" name="C23"/>
    <tableColumn id="45" xr3:uid="{B021CD7B-C1C9-44F5-B4DB-BB00B065027D}" name="C24" dataDxfId="14"/>
    <tableColumn id="16" xr3:uid="{83831B83-9363-4B4F-A6FF-79AB0BAEABD3}" name="C31"/>
    <tableColumn id="17" xr3:uid="{C468766A-1EFF-482A-9252-38A55B2CF828}" name="C32"/>
    <tableColumn id="48" xr3:uid="{FE11EFB4-AC57-4BC2-9E7E-26F4D3CA65B2}" name="C33" dataDxfId="13"/>
    <tableColumn id="19" xr3:uid="{67F80F89-2D6B-4769-AF68-6DDA0F5090A5}" name="D1"/>
    <tableColumn id="20" xr3:uid="{CD3B8969-914E-414B-A46F-174C58450F5C}" name="D2"/>
    <tableColumn id="21" xr3:uid="{127B4ACB-0AE6-408E-9838-3C0416F337C8}" name="D3"/>
    <tableColumn id="22" xr3:uid="{728E3B44-532E-46AC-83E0-7D438D173012}" name="D4"/>
    <tableColumn id="25" xr3:uid="{5D53B01A-FB15-4827-AC7D-8CD3D533E9FB}" name="D5"/>
    <tableColumn id="23" xr3:uid="{F5772CE5-FF5F-4AAC-96B6-4F62E45ED579}" name="D6"/>
    <tableColumn id="24" xr3:uid="{DCAA75A8-3ACD-4B90-B28D-8F7F02C2A051}" name="D7"/>
    <tableColumn id="18" xr3:uid="{9C9002EF-F4EC-4587-9453-89C36EEE60C5}" name="E1" dataDxfId="12"/>
    <tableColumn id="27" xr3:uid="{E3759F73-DFD3-440A-8AD8-F6CEFF08F1F9}" name="E2" dataDxfId="11"/>
    <tableColumn id="28" xr3:uid="{70341155-332A-42A4-A732-EA24C8B4A7B6}" name="F1"/>
    <tableColumn id="15" xr3:uid="{E206C311-3ED5-4FB1-A52D-2B94EA816A82}" name="F2_F3_F4_pos" dataDxfId="10"/>
    <tableColumn id="44" xr3:uid="{5B3B8F2B-C267-43A5-B045-83221B056B84}" name="F2_F3_F4_neg"/>
    <tableColumn id="33" xr3:uid="{E4648844-5553-4F7F-86A9-6F6563235F3A}" name="SUS1" dataDxfId="9"/>
    <tableColumn id="34" xr3:uid="{9D659EA8-37B6-4BCB-B610-F513C975935B}" name="SUS2" dataDxfId="8"/>
    <tableColumn id="35" xr3:uid="{4B3D8786-409E-41B3-884F-5688B6D8D3E2}" name="SUS3" dataDxfId="7"/>
    <tableColumn id="36" xr3:uid="{49C9600C-C621-447E-8C89-A83257DB25D4}" name="SUS4" dataDxfId="6"/>
    <tableColumn id="37" xr3:uid="{800A83FD-BB95-4B82-87D6-90466F53DBEF}" name="SUS5" dataDxfId="5"/>
    <tableColumn id="38" xr3:uid="{ACF23A90-C71B-4A97-8D25-EF53DD7412B7}" name="SUS6" dataDxfId="4"/>
    <tableColumn id="39" xr3:uid="{C588EEA3-7C0B-4631-BD73-321A1665D0FF}" name="SUS7" dataDxfId="3"/>
    <tableColumn id="40" xr3:uid="{41F064F3-1FC0-439F-BE34-BB8BC5419D2B}" name="SUS8" dataDxfId="2"/>
    <tableColumn id="41" xr3:uid="{9B88593C-7F1B-459F-AA98-2D7FEC524AF0}" name="SUS9" dataDxfId="1"/>
    <tableColumn id="42" xr3:uid="{7DC4398D-2B98-4630-99E3-DDE2E7401165}" name="SUS10" dataDxfId="0"/>
    <tableColumn id="43" xr3:uid="{5EFF80A2-4EE0-429F-B008-8CFC421A20B4}" name="SUS scores">
      <calculatedColumnFormula>2.5*((AE2-1)+(5-AF2)+(AG2-1)+(5-AH2)+(AI2-1)+(5-AJ2)+(AK2-1)+(5-AL2)+(AM2-1)+(5-AN2))</calculatedColumnFormula>
    </tableColumn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1"/>
  <sheetViews>
    <sheetView tabSelected="1" topLeftCell="Y6" zoomScale="85" zoomScaleNormal="85" workbookViewId="0">
      <selection activeCell="AC10" sqref="AC10"/>
    </sheetView>
  </sheetViews>
  <sheetFormatPr baseColWidth="10" defaultColWidth="9.140625" defaultRowHeight="15" x14ac:dyDescent="0.25"/>
  <cols>
    <col min="1" max="1" width="10" customWidth="1"/>
    <col min="2" max="3" width="5.42578125" customWidth="1"/>
    <col min="4" max="4" width="5.28515625" customWidth="1"/>
    <col min="5" max="5" width="5.5703125" customWidth="1"/>
    <col min="6" max="6" width="22.7109375" style="2" bestFit="1" customWidth="1"/>
    <col min="7" max="7" width="5.28515625" customWidth="1"/>
    <col min="8" max="8" width="43.7109375" bestFit="1" customWidth="1"/>
    <col min="9" max="9" width="14.140625" style="2" customWidth="1"/>
    <col min="15" max="15" width="21.5703125" style="2" customWidth="1"/>
    <col min="16" max="17" width="12.28515625" bestFit="1" customWidth="1"/>
    <col min="18" max="18" width="19.5703125" style="2" bestFit="1" customWidth="1"/>
    <col min="20" max="21" width="7.42578125" bestFit="1" customWidth="1"/>
    <col min="22" max="22" width="9.42578125" bestFit="1" customWidth="1"/>
    <col min="23" max="23" width="9.42578125" customWidth="1"/>
    <col min="24" max="24" width="9.42578125" bestFit="1" customWidth="1"/>
    <col min="25" max="25" width="14.5703125" bestFit="1" customWidth="1"/>
    <col min="26" max="26" width="66" style="4" customWidth="1"/>
    <col min="27" max="27" width="67.7109375" style="2" bestFit="1" customWidth="1"/>
    <col min="28" max="28" width="9.140625" bestFit="1" customWidth="1"/>
    <col min="29" max="29" width="47.85546875" style="2" customWidth="1"/>
    <col min="30" max="30" width="51.42578125" style="2" customWidth="1"/>
    <col min="31" max="39" width="7.5703125" style="3" customWidth="1"/>
    <col min="40" max="40" width="8.5703125" style="3" customWidth="1"/>
    <col min="41" max="41" width="12.5703125" customWidth="1"/>
  </cols>
  <sheetData>
    <row r="1" spans="1:42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5" t="s">
        <v>6</v>
      </c>
      <c r="H1" s="5" t="s">
        <v>7</v>
      </c>
      <c r="I1" s="6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6" t="s">
        <v>104</v>
      </c>
      <c r="P1" s="5" t="s">
        <v>14</v>
      </c>
      <c r="Q1" s="5" t="s">
        <v>15</v>
      </c>
      <c r="R1" s="6" t="s">
        <v>108</v>
      </c>
      <c r="S1" s="5" t="s">
        <v>16</v>
      </c>
      <c r="T1" s="5" t="s">
        <v>17</v>
      </c>
      <c r="U1" s="5" t="s">
        <v>18</v>
      </c>
      <c r="V1" s="5" t="s">
        <v>19</v>
      </c>
      <c r="W1" s="5" t="s">
        <v>20</v>
      </c>
      <c r="X1" s="5" t="s">
        <v>21</v>
      </c>
      <c r="Y1" s="5" t="s">
        <v>107</v>
      </c>
      <c r="Z1" s="7" t="s">
        <v>22</v>
      </c>
      <c r="AA1" s="6" t="s">
        <v>58</v>
      </c>
      <c r="AB1" s="5" t="s">
        <v>23</v>
      </c>
      <c r="AC1" s="6" t="s">
        <v>60</v>
      </c>
      <c r="AD1" s="6" t="s">
        <v>61</v>
      </c>
      <c r="AE1" s="8" t="s">
        <v>24</v>
      </c>
      <c r="AF1" s="8" t="s">
        <v>25</v>
      </c>
      <c r="AG1" s="8" t="s">
        <v>26</v>
      </c>
      <c r="AH1" s="8" t="s">
        <v>27</v>
      </c>
      <c r="AI1" s="8" t="s">
        <v>28</v>
      </c>
      <c r="AJ1" s="8" t="s">
        <v>29</v>
      </c>
      <c r="AK1" s="8" t="s">
        <v>30</v>
      </c>
      <c r="AL1" s="8" t="s">
        <v>31</v>
      </c>
      <c r="AM1" s="8" t="s">
        <v>32</v>
      </c>
      <c r="AN1" s="8" t="s">
        <v>33</v>
      </c>
      <c r="AO1" s="5" t="s">
        <v>46</v>
      </c>
      <c r="AP1" s="1"/>
    </row>
    <row r="2" spans="1:42" ht="90" x14ac:dyDescent="0.25">
      <c r="A2" t="s">
        <v>34</v>
      </c>
      <c r="B2" t="s">
        <v>44</v>
      </c>
      <c r="C2" t="s">
        <v>45</v>
      </c>
      <c r="D2" t="s">
        <v>45</v>
      </c>
      <c r="E2">
        <v>1</v>
      </c>
      <c r="F2" t="s">
        <v>98</v>
      </c>
      <c r="G2" t="s">
        <v>45</v>
      </c>
      <c r="H2" t="s">
        <v>100</v>
      </c>
      <c r="I2" s="2" t="s">
        <v>51</v>
      </c>
      <c r="J2" t="s">
        <v>49</v>
      </c>
      <c r="K2" t="s">
        <v>50</v>
      </c>
      <c r="L2" t="s">
        <v>50</v>
      </c>
      <c r="M2" t="s">
        <v>50</v>
      </c>
      <c r="N2" t="s">
        <v>50</v>
      </c>
      <c r="O2" s="4" t="s">
        <v>48</v>
      </c>
      <c r="P2" t="s">
        <v>50</v>
      </c>
      <c r="Q2" t="s">
        <v>49</v>
      </c>
      <c r="R2" s="2" t="s">
        <v>48</v>
      </c>
      <c r="S2" t="s">
        <v>106</v>
      </c>
      <c r="T2" t="s">
        <v>50</v>
      </c>
      <c r="U2" t="s">
        <v>50</v>
      </c>
      <c r="V2" t="s">
        <v>106</v>
      </c>
      <c r="W2" t="s">
        <v>106</v>
      </c>
      <c r="X2" t="s">
        <v>50</v>
      </c>
      <c r="Y2" t="s">
        <v>57</v>
      </c>
      <c r="Z2" s="4" t="s">
        <v>89</v>
      </c>
      <c r="AA2" s="4" t="s">
        <v>90</v>
      </c>
      <c r="AB2">
        <v>7</v>
      </c>
      <c r="AC2" s="9" t="s">
        <v>111</v>
      </c>
      <c r="AD2" s="9" t="s">
        <v>91</v>
      </c>
      <c r="AE2" s="3">
        <v>4</v>
      </c>
      <c r="AF2" s="3">
        <v>1</v>
      </c>
      <c r="AG2" s="3">
        <v>4</v>
      </c>
      <c r="AH2" s="3">
        <v>2</v>
      </c>
      <c r="AI2" s="3">
        <v>4</v>
      </c>
      <c r="AJ2" s="3">
        <v>1</v>
      </c>
      <c r="AK2" s="3">
        <v>3</v>
      </c>
      <c r="AL2" s="3">
        <v>4</v>
      </c>
      <c r="AM2" s="3">
        <v>4</v>
      </c>
      <c r="AN2" s="3">
        <v>2</v>
      </c>
      <c r="AO2">
        <f>2.5*((AE2-1)+(5-AF2)+(AG2-1)+(5-AH2)+(AI2-1)+(5-AJ2)+(AK2-1)+(5-AL2)+(AM2-1)+(5-AN2))</f>
        <v>72.5</v>
      </c>
    </row>
    <row r="3" spans="1:42" ht="135" x14ac:dyDescent="0.25">
      <c r="A3" t="s">
        <v>35</v>
      </c>
      <c r="B3" t="s">
        <v>44</v>
      </c>
      <c r="C3" t="s">
        <v>45</v>
      </c>
      <c r="D3" t="s">
        <v>45</v>
      </c>
      <c r="E3">
        <v>10</v>
      </c>
      <c r="F3" t="s">
        <v>98</v>
      </c>
      <c r="G3" t="s">
        <v>45</v>
      </c>
      <c r="H3" t="s">
        <v>101</v>
      </c>
      <c r="I3" s="4" t="s">
        <v>96</v>
      </c>
      <c r="J3" t="s">
        <v>50</v>
      </c>
      <c r="K3" t="s">
        <v>49</v>
      </c>
      <c r="L3" t="s">
        <v>50</v>
      </c>
      <c r="M3" t="s">
        <v>50</v>
      </c>
      <c r="N3" t="s">
        <v>50</v>
      </c>
      <c r="O3" s="4" t="s">
        <v>48</v>
      </c>
      <c r="P3" t="s">
        <v>50</v>
      </c>
      <c r="Q3" t="s">
        <v>49</v>
      </c>
      <c r="R3" s="2" t="s">
        <v>48</v>
      </c>
      <c r="S3" t="s">
        <v>106</v>
      </c>
      <c r="T3" t="s">
        <v>50</v>
      </c>
      <c r="U3" t="s">
        <v>50</v>
      </c>
      <c r="V3" t="s">
        <v>106</v>
      </c>
      <c r="W3" t="s">
        <v>106</v>
      </c>
      <c r="X3" t="s">
        <v>50</v>
      </c>
      <c r="Y3" t="s">
        <v>106</v>
      </c>
      <c r="Z3" s="4" t="s">
        <v>95</v>
      </c>
      <c r="AA3" s="4" t="s">
        <v>88</v>
      </c>
      <c r="AB3">
        <v>7</v>
      </c>
      <c r="AC3" s="9" t="s">
        <v>87</v>
      </c>
      <c r="AD3" s="9" t="s">
        <v>86</v>
      </c>
      <c r="AE3" s="3">
        <v>5</v>
      </c>
      <c r="AF3" s="3">
        <v>1</v>
      </c>
      <c r="AG3" s="3">
        <v>4</v>
      </c>
      <c r="AH3" s="3">
        <v>2</v>
      </c>
      <c r="AI3" s="3">
        <v>5</v>
      </c>
      <c r="AJ3" s="3">
        <v>1</v>
      </c>
      <c r="AK3" s="3">
        <v>4</v>
      </c>
      <c r="AL3" s="3">
        <v>1</v>
      </c>
      <c r="AM3" s="3">
        <v>5</v>
      </c>
      <c r="AN3" s="3">
        <v>4</v>
      </c>
      <c r="AO3">
        <f t="shared" ref="AO3:AO11" si="0">2.5*((AE3-1)+(5-AF3)+(AG3-1)+(5-AH3)+(AI3-1)+(5-AJ3)+(AK3-1)+(5-AL3)+(AM3-1)+(5-AN3))</f>
        <v>85</v>
      </c>
    </row>
    <row r="4" spans="1:42" ht="60" x14ac:dyDescent="0.25">
      <c r="A4" t="s">
        <v>36</v>
      </c>
      <c r="B4" t="s">
        <v>45</v>
      </c>
      <c r="C4" t="s">
        <v>45</v>
      </c>
      <c r="D4" t="s">
        <v>44</v>
      </c>
      <c r="E4">
        <v>10</v>
      </c>
      <c r="F4" t="s">
        <v>99</v>
      </c>
      <c r="G4" t="s">
        <v>45</v>
      </c>
      <c r="H4" t="s">
        <v>102</v>
      </c>
      <c r="I4" s="2" t="s">
        <v>52</v>
      </c>
      <c r="J4" t="s">
        <v>50</v>
      </c>
      <c r="K4" t="s">
        <v>50</v>
      </c>
      <c r="L4" t="s">
        <v>49</v>
      </c>
      <c r="M4" t="s">
        <v>49</v>
      </c>
      <c r="N4" t="s">
        <v>50</v>
      </c>
      <c r="O4" s="4" t="s">
        <v>48</v>
      </c>
      <c r="P4" t="s">
        <v>49</v>
      </c>
      <c r="Q4" t="s">
        <v>49</v>
      </c>
      <c r="R4" s="2" t="s">
        <v>48</v>
      </c>
      <c r="S4" t="s">
        <v>106</v>
      </c>
      <c r="T4" t="s">
        <v>50</v>
      </c>
      <c r="U4" t="s">
        <v>50</v>
      </c>
      <c r="V4" t="s">
        <v>106</v>
      </c>
      <c r="W4" t="s">
        <v>106</v>
      </c>
      <c r="X4" t="s">
        <v>50</v>
      </c>
      <c r="Y4" t="s">
        <v>57</v>
      </c>
      <c r="Z4" s="4" t="s">
        <v>82</v>
      </c>
      <c r="AA4" s="4" t="s">
        <v>83</v>
      </c>
      <c r="AB4">
        <v>7</v>
      </c>
      <c r="AC4" t="s">
        <v>84</v>
      </c>
      <c r="AD4" s="9" t="s">
        <v>85</v>
      </c>
      <c r="AE4" s="3">
        <v>3</v>
      </c>
      <c r="AF4" s="3">
        <v>2</v>
      </c>
      <c r="AG4" s="3">
        <v>4</v>
      </c>
      <c r="AH4" s="3">
        <v>3</v>
      </c>
      <c r="AI4" s="3">
        <v>4</v>
      </c>
      <c r="AJ4" s="3">
        <v>2</v>
      </c>
      <c r="AK4" s="3">
        <v>3</v>
      </c>
      <c r="AL4" s="3">
        <v>2</v>
      </c>
      <c r="AM4" s="3">
        <v>4</v>
      </c>
      <c r="AN4" s="3">
        <v>2</v>
      </c>
      <c r="AO4">
        <f t="shared" si="0"/>
        <v>67.5</v>
      </c>
    </row>
    <row r="5" spans="1:42" ht="60" x14ac:dyDescent="0.25">
      <c r="A5" t="s">
        <v>37</v>
      </c>
      <c r="B5" t="s">
        <v>45</v>
      </c>
      <c r="C5" t="s">
        <v>45</v>
      </c>
      <c r="D5" t="s">
        <v>44</v>
      </c>
      <c r="E5">
        <v>5</v>
      </c>
      <c r="F5" t="s">
        <v>97</v>
      </c>
      <c r="G5" t="s">
        <v>45</v>
      </c>
      <c r="H5" t="s">
        <v>100</v>
      </c>
      <c r="I5" s="4" t="s">
        <v>53</v>
      </c>
      <c r="J5" t="s">
        <v>50</v>
      </c>
      <c r="K5" t="s">
        <v>50</v>
      </c>
      <c r="L5" t="s">
        <v>50</v>
      </c>
      <c r="M5" t="s">
        <v>50</v>
      </c>
      <c r="N5" t="s">
        <v>50</v>
      </c>
      <c r="O5" s="4" t="s">
        <v>48</v>
      </c>
      <c r="P5" t="s">
        <v>50</v>
      </c>
      <c r="Q5" t="s">
        <v>50</v>
      </c>
      <c r="R5" s="2" t="s">
        <v>48</v>
      </c>
      <c r="S5" t="s">
        <v>106</v>
      </c>
      <c r="T5" t="s">
        <v>50</v>
      </c>
      <c r="U5" t="s">
        <v>50</v>
      </c>
      <c r="V5" t="s">
        <v>106</v>
      </c>
      <c r="W5" t="s">
        <v>106</v>
      </c>
      <c r="X5" t="s">
        <v>50</v>
      </c>
      <c r="Y5" t="s">
        <v>57</v>
      </c>
      <c r="Z5" s="4" t="s">
        <v>110</v>
      </c>
      <c r="AA5" s="4" t="s">
        <v>81</v>
      </c>
      <c r="AB5">
        <v>7</v>
      </c>
      <c r="AC5" s="9" t="s">
        <v>80</v>
      </c>
      <c r="AD5" s="9" t="s">
        <v>79</v>
      </c>
      <c r="AE5" s="3">
        <v>3</v>
      </c>
      <c r="AF5" s="3">
        <v>2</v>
      </c>
      <c r="AG5" s="3">
        <v>4</v>
      </c>
      <c r="AH5" s="3">
        <v>4</v>
      </c>
      <c r="AI5" s="3">
        <v>4</v>
      </c>
      <c r="AJ5" s="3">
        <v>2</v>
      </c>
      <c r="AK5" s="3">
        <v>3</v>
      </c>
      <c r="AL5" s="3">
        <v>2</v>
      </c>
      <c r="AM5" s="3">
        <v>4</v>
      </c>
      <c r="AN5" s="3">
        <v>2</v>
      </c>
      <c r="AO5">
        <f t="shared" si="0"/>
        <v>65</v>
      </c>
    </row>
    <row r="6" spans="1:42" ht="105" x14ac:dyDescent="0.25">
      <c r="A6" t="s">
        <v>38</v>
      </c>
      <c r="B6" t="s">
        <v>44</v>
      </c>
      <c r="C6" t="s">
        <v>45</v>
      </c>
      <c r="D6" t="s">
        <v>44</v>
      </c>
      <c r="E6">
        <v>4</v>
      </c>
      <c r="F6" t="s">
        <v>99</v>
      </c>
      <c r="G6" t="s">
        <v>45</v>
      </c>
      <c r="H6" t="s">
        <v>102</v>
      </c>
      <c r="I6" s="2" t="s">
        <v>54</v>
      </c>
      <c r="J6" t="s">
        <v>50</v>
      </c>
      <c r="K6" t="s">
        <v>49</v>
      </c>
      <c r="L6" t="s">
        <v>50</v>
      </c>
      <c r="M6" t="s">
        <v>50</v>
      </c>
      <c r="N6" t="s">
        <v>50</v>
      </c>
      <c r="O6" s="2" t="s">
        <v>47</v>
      </c>
      <c r="P6" t="s">
        <v>49</v>
      </c>
      <c r="Q6" t="s">
        <v>49</v>
      </c>
      <c r="R6" s="2" t="s">
        <v>48</v>
      </c>
      <c r="S6" t="s">
        <v>106</v>
      </c>
      <c r="T6" t="s">
        <v>50</v>
      </c>
      <c r="U6" t="s">
        <v>50</v>
      </c>
      <c r="V6" t="s">
        <v>106</v>
      </c>
      <c r="W6" t="s">
        <v>106</v>
      </c>
      <c r="X6" t="s">
        <v>50</v>
      </c>
      <c r="Y6" t="s">
        <v>57</v>
      </c>
      <c r="Z6" s="4" t="s">
        <v>92</v>
      </c>
      <c r="AA6" s="4" t="s">
        <v>76</v>
      </c>
      <c r="AB6">
        <v>8</v>
      </c>
      <c r="AC6" s="9" t="s">
        <v>77</v>
      </c>
      <c r="AD6" t="s">
        <v>78</v>
      </c>
      <c r="AE6" s="3">
        <v>4</v>
      </c>
      <c r="AF6" s="3">
        <v>2</v>
      </c>
      <c r="AG6" s="3">
        <v>3</v>
      </c>
      <c r="AH6" s="3">
        <v>2</v>
      </c>
      <c r="AI6" s="3">
        <v>4</v>
      </c>
      <c r="AJ6" s="3">
        <v>1</v>
      </c>
      <c r="AK6" s="3">
        <v>4</v>
      </c>
      <c r="AL6" s="3">
        <v>1</v>
      </c>
      <c r="AM6" s="3">
        <v>4</v>
      </c>
      <c r="AN6" s="3">
        <v>2</v>
      </c>
      <c r="AO6">
        <f t="shared" si="0"/>
        <v>77.5</v>
      </c>
    </row>
    <row r="7" spans="1:42" ht="135" x14ac:dyDescent="0.25">
      <c r="A7" t="s">
        <v>39</v>
      </c>
      <c r="B7" t="s">
        <v>44</v>
      </c>
      <c r="C7" t="s">
        <v>45</v>
      </c>
      <c r="D7" t="s">
        <v>44</v>
      </c>
      <c r="E7">
        <v>9</v>
      </c>
      <c r="F7" t="s">
        <v>99</v>
      </c>
      <c r="G7" t="s">
        <v>45</v>
      </c>
      <c r="H7" t="s">
        <v>102</v>
      </c>
      <c r="I7" s="2" t="s">
        <v>52</v>
      </c>
      <c r="J7" t="s">
        <v>50</v>
      </c>
      <c r="K7" t="s">
        <v>50</v>
      </c>
      <c r="L7" t="s">
        <v>50</v>
      </c>
      <c r="M7" t="s">
        <v>50</v>
      </c>
      <c r="N7" t="s">
        <v>50</v>
      </c>
      <c r="O7" s="2" t="s">
        <v>47</v>
      </c>
      <c r="P7" t="s">
        <v>50</v>
      </c>
      <c r="Q7" t="s">
        <v>49</v>
      </c>
      <c r="R7" s="2" t="s">
        <v>48</v>
      </c>
      <c r="S7" t="s">
        <v>106</v>
      </c>
      <c r="T7" t="s">
        <v>50</v>
      </c>
      <c r="U7" t="s">
        <v>50</v>
      </c>
      <c r="V7" t="s">
        <v>106</v>
      </c>
      <c r="W7" t="s">
        <v>106</v>
      </c>
      <c r="X7" t="s">
        <v>50</v>
      </c>
      <c r="Y7" t="s">
        <v>57</v>
      </c>
      <c r="Z7" s="4" t="s">
        <v>105</v>
      </c>
      <c r="AA7" s="4" t="s">
        <v>75</v>
      </c>
      <c r="AB7">
        <v>7</v>
      </c>
      <c r="AC7" s="9" t="s">
        <v>74</v>
      </c>
      <c r="AD7" s="9" t="s">
        <v>73</v>
      </c>
      <c r="AE7" s="3">
        <v>4</v>
      </c>
      <c r="AF7" s="3">
        <v>2</v>
      </c>
      <c r="AG7" s="3">
        <v>3</v>
      </c>
      <c r="AH7" s="3">
        <v>3</v>
      </c>
      <c r="AI7" s="3">
        <v>3</v>
      </c>
      <c r="AJ7" s="3">
        <v>2</v>
      </c>
      <c r="AK7" s="3">
        <v>4</v>
      </c>
      <c r="AL7" s="3">
        <v>2</v>
      </c>
      <c r="AM7" s="3">
        <v>3</v>
      </c>
      <c r="AN7" s="3">
        <v>3</v>
      </c>
      <c r="AO7">
        <f t="shared" si="0"/>
        <v>62.5</v>
      </c>
    </row>
    <row r="8" spans="1:42" ht="90" x14ac:dyDescent="0.25">
      <c r="A8" t="s">
        <v>40</v>
      </c>
      <c r="B8" t="s">
        <v>45</v>
      </c>
      <c r="C8" t="s">
        <v>45</v>
      </c>
      <c r="D8" t="s">
        <v>44</v>
      </c>
      <c r="E8">
        <v>9</v>
      </c>
      <c r="F8" t="s">
        <v>98</v>
      </c>
      <c r="G8" t="s">
        <v>45</v>
      </c>
      <c r="H8" t="s">
        <v>102</v>
      </c>
      <c r="I8" s="2" t="s">
        <v>52</v>
      </c>
      <c r="J8" t="s">
        <v>50</v>
      </c>
      <c r="K8" t="s">
        <v>49</v>
      </c>
      <c r="L8" t="s">
        <v>49</v>
      </c>
      <c r="M8" t="s">
        <v>49</v>
      </c>
      <c r="N8" t="s">
        <v>49</v>
      </c>
      <c r="O8" s="4" t="s">
        <v>48</v>
      </c>
      <c r="P8" t="s">
        <v>50</v>
      </c>
      <c r="Q8" t="s">
        <v>49</v>
      </c>
      <c r="R8" s="2" t="s">
        <v>48</v>
      </c>
      <c r="S8" t="s">
        <v>106</v>
      </c>
      <c r="T8" t="s">
        <v>50</v>
      </c>
      <c r="U8" t="s">
        <v>50</v>
      </c>
      <c r="V8" t="s">
        <v>106</v>
      </c>
      <c r="W8" t="s">
        <v>106</v>
      </c>
      <c r="X8" t="s">
        <v>50</v>
      </c>
      <c r="Y8" t="s">
        <v>57</v>
      </c>
      <c r="Z8" s="4" t="s">
        <v>93</v>
      </c>
      <c r="AA8" s="2" t="s">
        <v>70</v>
      </c>
      <c r="AB8">
        <v>7</v>
      </c>
      <c r="AC8" s="9" t="s">
        <v>71</v>
      </c>
      <c r="AD8" s="9" t="s">
        <v>72</v>
      </c>
      <c r="AE8" s="3">
        <v>3</v>
      </c>
      <c r="AF8" s="3">
        <v>2</v>
      </c>
      <c r="AG8" s="3">
        <v>4</v>
      </c>
      <c r="AH8" s="3">
        <v>2</v>
      </c>
      <c r="AI8" s="3">
        <v>3</v>
      </c>
      <c r="AJ8" s="3">
        <v>1</v>
      </c>
      <c r="AK8" s="3">
        <v>4</v>
      </c>
      <c r="AL8" s="3">
        <v>3</v>
      </c>
      <c r="AM8" s="3">
        <v>4</v>
      </c>
      <c r="AN8" s="3">
        <v>2</v>
      </c>
      <c r="AO8">
        <f t="shared" si="0"/>
        <v>70</v>
      </c>
    </row>
    <row r="9" spans="1:42" ht="150" x14ac:dyDescent="0.25">
      <c r="A9" t="s">
        <v>41</v>
      </c>
      <c r="B9" t="s">
        <v>45</v>
      </c>
      <c r="C9" t="s">
        <v>45</v>
      </c>
      <c r="D9" t="s">
        <v>44</v>
      </c>
      <c r="E9">
        <v>3.5</v>
      </c>
      <c r="F9" t="s">
        <v>99</v>
      </c>
      <c r="G9" t="s">
        <v>45</v>
      </c>
      <c r="H9" t="s">
        <v>103</v>
      </c>
      <c r="I9" s="4" t="s">
        <v>55</v>
      </c>
      <c r="J9" t="s">
        <v>50</v>
      </c>
      <c r="K9" t="s">
        <v>50</v>
      </c>
      <c r="L9" t="s">
        <v>50</v>
      </c>
      <c r="M9" t="s">
        <v>50</v>
      </c>
      <c r="N9" t="s">
        <v>50</v>
      </c>
      <c r="O9" s="4" t="s">
        <v>48</v>
      </c>
      <c r="P9" t="s">
        <v>50</v>
      </c>
      <c r="Q9" t="s">
        <v>49</v>
      </c>
      <c r="R9" s="2" t="s">
        <v>48</v>
      </c>
      <c r="S9" t="s">
        <v>106</v>
      </c>
      <c r="T9" t="s">
        <v>50</v>
      </c>
      <c r="U9" t="s">
        <v>50</v>
      </c>
      <c r="V9" t="s">
        <v>106</v>
      </c>
      <c r="W9" t="s">
        <v>106</v>
      </c>
      <c r="X9" t="s">
        <v>50</v>
      </c>
      <c r="Y9" t="s">
        <v>57</v>
      </c>
      <c r="Z9" s="4" t="s">
        <v>69</v>
      </c>
      <c r="AA9" s="4" t="s">
        <v>68</v>
      </c>
      <c r="AB9">
        <v>7</v>
      </c>
      <c r="AC9" s="9" t="s">
        <v>67</v>
      </c>
      <c r="AD9" s="9" t="s">
        <v>112</v>
      </c>
      <c r="AE9" s="3">
        <v>4</v>
      </c>
      <c r="AF9" s="3">
        <v>2</v>
      </c>
      <c r="AG9" s="3">
        <v>3</v>
      </c>
      <c r="AH9" s="3">
        <v>2</v>
      </c>
      <c r="AI9" s="3">
        <v>5</v>
      </c>
      <c r="AJ9" s="3">
        <v>1</v>
      </c>
      <c r="AK9" s="3">
        <v>4</v>
      </c>
      <c r="AL9" s="3">
        <v>2</v>
      </c>
      <c r="AM9" s="3">
        <v>3</v>
      </c>
      <c r="AN9" s="3">
        <v>5</v>
      </c>
      <c r="AO9">
        <f t="shared" si="0"/>
        <v>67.5</v>
      </c>
    </row>
    <row r="10" spans="1:42" ht="120" x14ac:dyDescent="0.25">
      <c r="A10" t="s">
        <v>42</v>
      </c>
      <c r="B10" t="s">
        <v>44</v>
      </c>
      <c r="C10" t="s">
        <v>45</v>
      </c>
      <c r="D10" t="s">
        <v>44</v>
      </c>
      <c r="E10">
        <v>3.5</v>
      </c>
      <c r="F10" t="s">
        <v>98</v>
      </c>
      <c r="G10" t="s">
        <v>45</v>
      </c>
      <c r="H10" t="s">
        <v>102</v>
      </c>
      <c r="I10" s="4" t="s">
        <v>56</v>
      </c>
      <c r="J10" t="s">
        <v>50</v>
      </c>
      <c r="K10" t="s">
        <v>50</v>
      </c>
      <c r="L10" t="s">
        <v>50</v>
      </c>
      <c r="M10" t="s">
        <v>50</v>
      </c>
      <c r="N10" t="s">
        <v>50</v>
      </c>
      <c r="O10" s="2" t="s">
        <v>47</v>
      </c>
      <c r="P10" t="s">
        <v>50</v>
      </c>
      <c r="Q10" t="s">
        <v>50</v>
      </c>
      <c r="R10" s="2" t="s">
        <v>47</v>
      </c>
      <c r="S10" t="s">
        <v>106</v>
      </c>
      <c r="T10" t="s">
        <v>50</v>
      </c>
      <c r="U10" t="s">
        <v>50</v>
      </c>
      <c r="V10" t="s">
        <v>106</v>
      </c>
      <c r="W10" t="s">
        <v>106</v>
      </c>
      <c r="X10" t="s">
        <v>50</v>
      </c>
      <c r="Y10" t="s">
        <v>57</v>
      </c>
      <c r="Z10" s="4" t="s">
        <v>62</v>
      </c>
      <c r="AA10" s="4" t="s">
        <v>109</v>
      </c>
      <c r="AB10">
        <v>8</v>
      </c>
      <c r="AC10" s="9" t="s">
        <v>113</v>
      </c>
      <c r="AD10" s="9" t="s">
        <v>66</v>
      </c>
      <c r="AE10" s="3">
        <v>3</v>
      </c>
      <c r="AF10" s="3">
        <v>2</v>
      </c>
      <c r="AG10" s="3">
        <v>4</v>
      </c>
      <c r="AH10" s="3">
        <v>1</v>
      </c>
      <c r="AI10" s="3">
        <v>4</v>
      </c>
      <c r="AJ10" s="3">
        <v>1</v>
      </c>
      <c r="AK10" s="3">
        <v>3</v>
      </c>
      <c r="AL10" s="3">
        <v>2</v>
      </c>
      <c r="AM10" s="3">
        <v>4</v>
      </c>
      <c r="AN10" s="3">
        <v>3</v>
      </c>
      <c r="AO10">
        <f t="shared" si="0"/>
        <v>72.5</v>
      </c>
    </row>
    <row r="11" spans="1:42" ht="75" x14ac:dyDescent="0.25">
      <c r="A11" t="s">
        <v>43</v>
      </c>
      <c r="B11" t="s">
        <v>44</v>
      </c>
      <c r="C11" t="s">
        <v>45</v>
      </c>
      <c r="D11" t="s">
        <v>45</v>
      </c>
      <c r="E11">
        <v>3</v>
      </c>
      <c r="F11" t="s">
        <v>98</v>
      </c>
      <c r="G11" t="s">
        <v>45</v>
      </c>
      <c r="H11" t="s">
        <v>101</v>
      </c>
      <c r="I11" s="4" t="s">
        <v>59</v>
      </c>
      <c r="J11" t="s">
        <v>50</v>
      </c>
      <c r="K11" t="s">
        <v>50</v>
      </c>
      <c r="L11" t="s">
        <v>50</v>
      </c>
      <c r="M11" t="s">
        <v>50</v>
      </c>
      <c r="N11" t="s">
        <v>50</v>
      </c>
      <c r="O11" s="4" t="s">
        <v>48</v>
      </c>
      <c r="P11" t="s">
        <v>50</v>
      </c>
      <c r="Q11" t="s">
        <v>50</v>
      </c>
      <c r="R11" s="2" t="s">
        <v>48</v>
      </c>
      <c r="S11" t="s">
        <v>106</v>
      </c>
      <c r="T11" t="s">
        <v>50</v>
      </c>
      <c r="U11" t="s">
        <v>50</v>
      </c>
      <c r="V11" t="s">
        <v>106</v>
      </c>
      <c r="W11" t="s">
        <v>106</v>
      </c>
      <c r="X11" t="s">
        <v>50</v>
      </c>
      <c r="Y11" t="s">
        <v>106</v>
      </c>
      <c r="Z11" s="4" t="s">
        <v>94</v>
      </c>
      <c r="AA11" s="4" t="s">
        <v>63</v>
      </c>
      <c r="AB11">
        <v>5</v>
      </c>
      <c r="AC11" s="9" t="s">
        <v>64</v>
      </c>
      <c r="AD11" s="9" t="s">
        <v>65</v>
      </c>
      <c r="AE11" s="3">
        <v>2</v>
      </c>
      <c r="AF11" s="3">
        <v>2</v>
      </c>
      <c r="AG11" s="3">
        <v>4</v>
      </c>
      <c r="AH11" s="3">
        <v>1</v>
      </c>
      <c r="AI11" s="3">
        <v>5</v>
      </c>
      <c r="AJ11" s="3">
        <v>1</v>
      </c>
      <c r="AK11" s="3">
        <v>3</v>
      </c>
      <c r="AL11" s="3">
        <v>3</v>
      </c>
      <c r="AM11" s="3">
        <v>3</v>
      </c>
      <c r="AN11" s="3">
        <v>4</v>
      </c>
      <c r="AO11">
        <f t="shared" si="0"/>
        <v>65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e3ef758-5b0b-4d2d-856f-d9267612f146">
      <Terms xmlns="http://schemas.microsoft.com/office/infopath/2007/PartnerControls"/>
    </lcf76f155ced4ddcb4097134ff3c332f>
    <TaxCatchAll xmlns="ccaa1e7b-e736-48e0-af8d-37ec9fede973" xsi:nil="true"/>
    <Comments xmlns="7e3ef758-5b0b-4d2d-856f-d9267612f146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D31B2A9B7DC73E41B20F91BE0433DA7B" ma:contentTypeVersion="18" ma:contentTypeDescription="Ein neues Dokument erstellen." ma:contentTypeScope="" ma:versionID="6814fb3fabdd6d607306e797f3423011">
  <xsd:schema xmlns:xsd="http://www.w3.org/2001/XMLSchema" xmlns:xs="http://www.w3.org/2001/XMLSchema" xmlns:p="http://schemas.microsoft.com/office/2006/metadata/properties" xmlns:ns2="7e3ef758-5b0b-4d2d-856f-d9267612f146" xmlns:ns3="ccaa1e7b-e736-48e0-af8d-37ec9fede973" targetNamespace="http://schemas.microsoft.com/office/2006/metadata/properties" ma:root="true" ma:fieldsID="560c6ad97639d2f0b458c39a65b6e792" ns2:_="" ns3:_="">
    <xsd:import namespace="7e3ef758-5b0b-4d2d-856f-d9267612f146"/>
    <xsd:import namespace="ccaa1e7b-e736-48e0-af8d-37ec9fede97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Comment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3ef758-5b0b-4d2d-856f-d9267612f14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Bildmarkierungen" ma:readOnly="false" ma:fieldId="{5cf76f15-5ced-4ddc-b409-7134ff3c332f}" ma:taxonomyMulti="true" ma:sspId="81671035-416c-4ad7-9210-05c182c8389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Comments" ma:index="24" nillable="true" ma:displayName="Comments" ma:format="Dropdown" ma:internalName="Comments">
      <xsd:simpleType>
        <xsd:restriction base="dms:Note">
          <xsd:maxLength value="255"/>
        </xsd:restriction>
      </xsd:simpleType>
    </xsd:element>
    <xsd:element name="MediaServiceObjectDetectorVersions" ma:index="2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aa1e7b-e736-48e0-af8d-37ec9fede97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fbdfb694-0e50-47de-bdff-8b6b9da778c5}" ma:internalName="TaxCatchAll" ma:showField="CatchAllData" ma:web="ccaa1e7b-e736-48e0-af8d-37ec9fede97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D41E880-5868-495F-A21C-93FBB96816F5}">
  <ds:schemaRefs>
    <ds:schemaRef ds:uri="http://schemas.microsoft.com/office/2006/metadata/properties"/>
    <ds:schemaRef ds:uri="http://schemas.microsoft.com/office/infopath/2007/PartnerControls"/>
    <ds:schemaRef ds:uri="7e3ef758-5b0b-4d2d-856f-d9267612f146"/>
    <ds:schemaRef ds:uri="ccaa1e7b-e736-48e0-af8d-37ec9fede973"/>
  </ds:schemaRefs>
</ds:datastoreItem>
</file>

<file path=customXml/itemProps2.xml><?xml version="1.0" encoding="utf-8"?>
<ds:datastoreItem xmlns:ds="http://schemas.openxmlformats.org/officeDocument/2006/customXml" ds:itemID="{EEC098F8-42D7-48D1-9F24-C1D8970A1ED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e3ef758-5b0b-4d2d-856f-d9267612f146"/>
    <ds:schemaRef ds:uri="ccaa1e7b-e736-48e0-af8d-37ec9fede97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9552B0B-868A-4263-870E-8E5080FC633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ouis Bellmann</cp:lastModifiedBy>
  <dcterms:created xsi:type="dcterms:W3CDTF">2023-09-25T21:58:20Z</dcterms:created>
  <dcterms:modified xsi:type="dcterms:W3CDTF">2023-10-11T07:3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31B2A9B7DC73E41B20F91BE0433DA7B</vt:lpwstr>
  </property>
  <property fmtid="{D5CDD505-2E9C-101B-9397-08002B2CF9AE}" pid="3" name="MediaServiceImageTags">
    <vt:lpwstr/>
  </property>
</Properties>
</file>